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Mina\Downloads\FINAL ARTICLE FILES\TO SUBMIT\"/>
    </mc:Choice>
  </mc:AlternateContent>
  <xr:revisionPtr revIDLastSave="0" documentId="13_ncr:1_{82595CDA-0095-41A8-8E5E-F7F0958CBBB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Plasma (SSD)" sheetId="4" r:id="rId1"/>
  </sheets>
  <calcPr calcId="0" refMode="R1C1"/>
</workbook>
</file>

<file path=xl/sharedStrings.xml><?xml version="1.0" encoding="utf-8"?>
<sst xmlns="http://schemas.openxmlformats.org/spreadsheetml/2006/main" count="46" uniqueCount="46">
  <si>
    <t>metabolite</t>
  </si>
  <si>
    <t>standard</t>
  </si>
  <si>
    <t>n_standard</t>
  </si>
  <si>
    <t>log2_fc</t>
  </si>
  <si>
    <t>p</t>
  </si>
  <si>
    <t>p_fdr</t>
  </si>
  <si>
    <t>C13:0 (1)</t>
  </si>
  <si>
    <t>C10:0</t>
  </si>
  <si>
    <t>C13:0 (2)</t>
  </si>
  <si>
    <t>C12:0</t>
  </si>
  <si>
    <t>C17:1</t>
  </si>
  <si>
    <t>C20:3 (2)</t>
  </si>
  <si>
    <t>C24:1</t>
  </si>
  <si>
    <t>C18:0</t>
  </si>
  <si>
    <t>C22:3 (2)</t>
  </si>
  <si>
    <t>C17:0 (2)</t>
  </si>
  <si>
    <t>C22:0 (1)</t>
  </si>
  <si>
    <t>C20:4 (2)</t>
  </si>
  <si>
    <t>C18:1 (1)</t>
  </si>
  <si>
    <t>C15:0 (2)</t>
  </si>
  <si>
    <t>C14:0 (1)</t>
  </si>
  <si>
    <t>C16:1 (1)</t>
  </si>
  <si>
    <t>C20:0 (1)</t>
  </si>
  <si>
    <t>C17:0 (1)</t>
  </si>
  <si>
    <t>C16:0</t>
  </si>
  <si>
    <t>C19:1 (1)</t>
  </si>
  <si>
    <t>C22:2</t>
  </si>
  <si>
    <t>C24:0</t>
  </si>
  <si>
    <t>C14:0 (2)</t>
  </si>
  <si>
    <t>C20:1 (1)</t>
  </si>
  <si>
    <t>C15:0 (1)</t>
  </si>
  <si>
    <t>C18:2 (1)</t>
  </si>
  <si>
    <t>C22:5 (2)</t>
  </si>
  <si>
    <t>C22:4 (1)</t>
  </si>
  <si>
    <t>C24:2</t>
  </si>
  <si>
    <t>C20:3 (1)</t>
  </si>
  <si>
    <t>C22:3 (1)</t>
  </si>
  <si>
    <t>C18:3 (1)</t>
  </si>
  <si>
    <t>C19.0 (1)</t>
  </si>
  <si>
    <t>C24:4</t>
  </si>
  <si>
    <t>C19.0 (2)</t>
  </si>
  <si>
    <t>C22:6</t>
  </si>
  <si>
    <t>C22:5 (1)</t>
  </si>
  <si>
    <t>stearate</t>
  </si>
  <si>
    <t>n_stearate</t>
  </si>
  <si>
    <t>Two-tailed unpaired T test with FDR correction was used for statistical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0" tint="-0.14999847407452621"/>
        <bgColor theme="0" tint="-0.14999847407452621"/>
      </patternFill>
    </fill>
  </fills>
  <borders count="3">
    <border>
      <left/>
      <right/>
      <top/>
      <bottom/>
      <diagonal/>
    </border>
    <border>
      <left style="thin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2" fillId="2" borderId="1" xfId="0" applyFont="1" applyFill="1" applyBorder="1" applyAlignment="1">
      <alignment vertical="center"/>
    </xf>
    <xf numFmtId="164" fontId="2" fillId="2" borderId="1" xfId="0" applyNumberFormat="1" applyFont="1" applyFill="1" applyBorder="1" applyAlignment="1">
      <alignment vertical="center"/>
    </xf>
    <xf numFmtId="165" fontId="2" fillId="2" borderId="1" xfId="0" applyNumberFormat="1" applyFont="1" applyFill="1" applyBorder="1" applyAlignment="1">
      <alignment vertical="center"/>
    </xf>
    <xf numFmtId="11" fontId="2" fillId="2" borderId="1" xfId="0" applyNumberFormat="1" applyFont="1" applyFill="1" applyBorder="1" applyAlignment="1">
      <alignment vertical="center"/>
    </xf>
    <xf numFmtId="0" fontId="1" fillId="3" borderId="2" xfId="0" applyFont="1" applyFill="1" applyBorder="1" applyAlignment="1">
      <alignment vertical="center"/>
    </xf>
    <xf numFmtId="164" fontId="1" fillId="3" borderId="2" xfId="0" applyNumberFormat="1" applyFont="1" applyFill="1" applyBorder="1" applyAlignment="1">
      <alignment vertical="center"/>
    </xf>
    <xf numFmtId="165" fontId="1" fillId="3" borderId="2" xfId="0" applyNumberFormat="1" applyFont="1" applyFill="1" applyBorder="1" applyAlignment="1">
      <alignment vertical="center"/>
    </xf>
    <xf numFmtId="11" fontId="1" fillId="3" borderId="2" xfId="0" applyNumberFormat="1" applyFont="1" applyFill="1" applyBorder="1" applyAlignment="1">
      <alignment vertical="center"/>
    </xf>
    <xf numFmtId="0" fontId="1" fillId="0" borderId="2" xfId="0" applyFont="1" applyBorder="1" applyAlignment="1">
      <alignment vertical="center"/>
    </xf>
    <xf numFmtId="164" fontId="1" fillId="0" borderId="2" xfId="0" applyNumberFormat="1" applyFont="1" applyBorder="1" applyAlignment="1">
      <alignment vertical="center"/>
    </xf>
    <xf numFmtId="165" fontId="1" fillId="0" borderId="2" xfId="0" applyNumberFormat="1" applyFont="1" applyBorder="1" applyAlignment="1">
      <alignment vertical="center"/>
    </xf>
    <xf numFmtId="11" fontId="1" fillId="0" borderId="2" xfId="0" applyNumberFormat="1" applyFont="1" applyBorder="1" applyAlignment="1">
      <alignment vertic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9"/>
  <sheetViews>
    <sheetView tabSelected="1" workbookViewId="0"/>
  </sheetViews>
  <sheetFormatPr defaultColWidth="11.453125" defaultRowHeight="20.149999999999999" customHeight="1" x14ac:dyDescent="0.35"/>
  <cols>
    <col min="1" max="1" width="15" style="1" customWidth="1"/>
    <col min="2" max="2" width="9.1796875" style="1" customWidth="1"/>
    <col min="3" max="3" width="17" style="1" customWidth="1"/>
    <col min="4" max="4" width="10.81640625" style="1" bestFit="1" customWidth="1"/>
    <col min="5" max="5" width="11.81640625" style="1" bestFit="1" customWidth="1"/>
    <col min="6" max="6" width="10.7265625" style="1" customWidth="1"/>
    <col min="7" max="8" width="8.26953125" style="1" bestFit="1" customWidth="1"/>
  </cols>
  <sheetData>
    <row r="1" spans="1:8" ht="20.149999999999999" customHeight="1" thickBot="1" x14ac:dyDescent="0.4">
      <c r="A1" s="1" t="s">
        <v>45</v>
      </c>
    </row>
    <row r="2" spans="1:8" ht="20.149999999999999" customHeight="1" thickBot="1" x14ac:dyDescent="0.4">
      <c r="A2" s="2" t="s">
        <v>0</v>
      </c>
      <c r="B2" s="3" t="s">
        <v>1</v>
      </c>
      <c r="C2" s="3" t="s">
        <v>43</v>
      </c>
      <c r="D2" s="2" t="s">
        <v>2</v>
      </c>
      <c r="E2" s="2" t="s">
        <v>44</v>
      </c>
      <c r="F2" s="4" t="s">
        <v>3</v>
      </c>
      <c r="G2" s="5" t="s">
        <v>4</v>
      </c>
      <c r="H2" s="5" t="s">
        <v>5</v>
      </c>
    </row>
    <row r="3" spans="1:8" ht="20.149999999999999" customHeight="1" x14ac:dyDescent="0.35">
      <c r="A3" s="6" t="s">
        <v>6</v>
      </c>
      <c r="B3" s="7">
        <v>4.7626864901579002E-4</v>
      </c>
      <c r="C3" s="7">
        <v>2.1276778054712402E-3</v>
      </c>
      <c r="D3" s="6">
        <v>6</v>
      </c>
      <c r="E3" s="6">
        <v>5</v>
      </c>
      <c r="F3" s="8">
        <v>-2.1594322101593502</v>
      </c>
      <c r="G3" s="9">
        <v>5.4199999999999998E-2</v>
      </c>
      <c r="H3" s="9">
        <v>0.15426153846153801</v>
      </c>
    </row>
    <row r="4" spans="1:8" ht="20.149999999999999" customHeight="1" x14ac:dyDescent="0.35">
      <c r="A4" s="10" t="s">
        <v>7</v>
      </c>
      <c r="B4" s="11">
        <v>2.8311589382693002E-3</v>
      </c>
      <c r="C4" s="11">
        <v>1.1756154543016401E-2</v>
      </c>
      <c r="D4" s="10">
        <v>6</v>
      </c>
      <c r="E4" s="10">
        <v>5</v>
      </c>
      <c r="F4" s="12">
        <v>-2.0539515814754399</v>
      </c>
      <c r="G4" s="13">
        <v>2.0699999999999998E-3</v>
      </c>
      <c r="H4" s="13">
        <v>1.5318E-2</v>
      </c>
    </row>
    <row r="5" spans="1:8" ht="20.149999999999999" customHeight="1" x14ac:dyDescent="0.35">
      <c r="A5" s="6" t="s">
        <v>8</v>
      </c>
      <c r="B5" s="7">
        <v>6.0561450015662703E-3</v>
      </c>
      <c r="C5" s="7">
        <v>1.9163710129548001E-2</v>
      </c>
      <c r="D5" s="6">
        <v>6</v>
      </c>
      <c r="E5" s="6">
        <v>5</v>
      </c>
      <c r="F5" s="8">
        <v>-1.6619052434026</v>
      </c>
      <c r="G5" s="9">
        <v>3.6900000000000002E-2</v>
      </c>
      <c r="H5" s="9">
        <v>0.124118181818182</v>
      </c>
    </row>
    <row r="6" spans="1:8" ht="20.149999999999999" customHeight="1" x14ac:dyDescent="0.35">
      <c r="A6" s="10" t="s">
        <v>9</v>
      </c>
      <c r="B6" s="11">
        <v>2.20659046833643E-2</v>
      </c>
      <c r="C6" s="11">
        <v>5.5561693344366198E-2</v>
      </c>
      <c r="D6" s="10">
        <v>6</v>
      </c>
      <c r="E6" s="10">
        <v>5</v>
      </c>
      <c r="F6" s="12">
        <v>-1.3322716709643001</v>
      </c>
      <c r="G6" s="13">
        <v>3.0599999999999999E-6</v>
      </c>
      <c r="H6" s="13">
        <v>1.1322E-4</v>
      </c>
    </row>
    <row r="7" spans="1:8" ht="20.149999999999999" customHeight="1" x14ac:dyDescent="0.35">
      <c r="A7" s="6" t="s">
        <v>10</v>
      </c>
      <c r="B7" s="7">
        <v>3.07544582316048E-2</v>
      </c>
      <c r="C7" s="7">
        <v>5.8498171510406302E-2</v>
      </c>
      <c r="D7" s="6">
        <v>6</v>
      </c>
      <c r="E7" s="6">
        <v>5</v>
      </c>
      <c r="F7" s="8">
        <v>-0.92759596902990105</v>
      </c>
      <c r="G7" s="9">
        <v>1.6799999999999999E-4</v>
      </c>
      <c r="H7" s="9">
        <v>1.554E-3</v>
      </c>
    </row>
    <row r="8" spans="1:8" ht="20.149999999999999" customHeight="1" x14ac:dyDescent="0.35">
      <c r="A8" s="10" t="s">
        <v>11</v>
      </c>
      <c r="B8" s="11">
        <v>9.5542173853936097E-2</v>
      </c>
      <c r="C8" s="11">
        <v>0.17388539498438099</v>
      </c>
      <c r="D8" s="10">
        <v>6</v>
      </c>
      <c r="E8" s="10">
        <v>5</v>
      </c>
      <c r="F8" s="12">
        <v>-0.86392715493646599</v>
      </c>
      <c r="G8" s="13">
        <v>0.12</v>
      </c>
      <c r="H8" s="13">
        <v>0.29599999999999999</v>
      </c>
    </row>
    <row r="9" spans="1:8" ht="20.149999999999999" customHeight="1" x14ac:dyDescent="0.35">
      <c r="A9" s="6" t="s">
        <v>12</v>
      </c>
      <c r="B9" s="7">
        <v>9.6775565358347096E-2</v>
      </c>
      <c r="C9" s="7">
        <v>0.158382919440612</v>
      </c>
      <c r="D9" s="6">
        <v>6</v>
      </c>
      <c r="E9" s="6">
        <v>5</v>
      </c>
      <c r="F9" s="8">
        <v>-0.71070202279343797</v>
      </c>
      <c r="G9" s="9">
        <v>3.4199999999999999E-3</v>
      </c>
      <c r="H9" s="9">
        <v>2.1090000000000001E-2</v>
      </c>
    </row>
    <row r="10" spans="1:8" ht="20.149999999999999" customHeight="1" x14ac:dyDescent="0.35">
      <c r="A10" s="10" t="s">
        <v>13</v>
      </c>
      <c r="B10" s="11">
        <v>2.96046902914365</v>
      </c>
      <c r="C10" s="11">
        <v>4.6336428268774599</v>
      </c>
      <c r="D10" s="10">
        <v>6</v>
      </c>
      <c r="E10" s="10">
        <v>5</v>
      </c>
      <c r="F10" s="12">
        <v>-0.64632108070993999</v>
      </c>
      <c r="G10" s="13">
        <v>3.2100000000000001E-5</v>
      </c>
      <c r="H10" s="13">
        <v>3.9589999999999997E-4</v>
      </c>
    </row>
    <row r="11" spans="1:8" ht="20.149999999999999" customHeight="1" x14ac:dyDescent="0.35">
      <c r="A11" s="6" t="s">
        <v>14</v>
      </c>
      <c r="B11" s="7">
        <v>5.9585504795825403E-3</v>
      </c>
      <c r="C11" s="7">
        <v>9.0680051213069303E-3</v>
      </c>
      <c r="D11" s="6">
        <v>6</v>
      </c>
      <c r="E11" s="6">
        <v>5</v>
      </c>
      <c r="F11" s="8">
        <v>-0.60582379300632505</v>
      </c>
      <c r="G11" s="9">
        <v>0.24099999999999999</v>
      </c>
      <c r="H11" s="9">
        <v>0.43695238095238098</v>
      </c>
    </row>
    <row r="12" spans="1:8" ht="20.149999999999999" customHeight="1" x14ac:dyDescent="0.35">
      <c r="A12" s="10" t="s">
        <v>15</v>
      </c>
      <c r="B12" s="11">
        <v>7.02576597303083E-2</v>
      </c>
      <c r="C12" s="11">
        <v>0.105426387108977</v>
      </c>
      <c r="D12" s="10">
        <v>6</v>
      </c>
      <c r="E12" s="10">
        <v>5</v>
      </c>
      <c r="F12" s="12">
        <v>-0.58550857690472302</v>
      </c>
      <c r="G12" s="13">
        <v>1.5699999999999999E-5</v>
      </c>
      <c r="H12" s="13">
        <v>2.9044999999999999E-4</v>
      </c>
    </row>
    <row r="13" spans="1:8" ht="20.149999999999999" customHeight="1" x14ac:dyDescent="0.35">
      <c r="A13" s="6" t="s">
        <v>16</v>
      </c>
      <c r="B13" s="7">
        <v>3.31908541340055E-2</v>
      </c>
      <c r="C13" s="7">
        <v>4.6149516478158001E-2</v>
      </c>
      <c r="D13" s="6">
        <v>6</v>
      </c>
      <c r="E13" s="6">
        <v>5</v>
      </c>
      <c r="F13" s="8">
        <v>-0.47552977618402897</v>
      </c>
      <c r="G13" s="9">
        <v>3.1800000000000002E-2</v>
      </c>
      <c r="H13" s="9">
        <v>0.11766</v>
      </c>
    </row>
    <row r="14" spans="1:8" ht="20.149999999999999" customHeight="1" x14ac:dyDescent="0.35">
      <c r="A14" s="10" t="s">
        <v>17</v>
      </c>
      <c r="B14" s="11">
        <v>3.1133866327219599</v>
      </c>
      <c r="C14" s="11">
        <v>4.1905023829328796</v>
      </c>
      <c r="D14" s="10">
        <v>6</v>
      </c>
      <c r="E14" s="10">
        <v>5</v>
      </c>
      <c r="F14" s="12">
        <v>-0.42863846582161502</v>
      </c>
      <c r="G14" s="13">
        <v>0.41399999999999998</v>
      </c>
      <c r="H14" s="13">
        <v>0.59199999999999997</v>
      </c>
    </row>
    <row r="15" spans="1:8" ht="20.149999999999999" customHeight="1" x14ac:dyDescent="0.35">
      <c r="A15" s="6" t="s">
        <v>18</v>
      </c>
      <c r="B15" s="7">
        <v>4.4726483586160199</v>
      </c>
      <c r="C15" s="7">
        <v>5.6811796614309698</v>
      </c>
      <c r="D15" s="6">
        <v>6</v>
      </c>
      <c r="E15" s="6">
        <v>5</v>
      </c>
      <c r="F15" s="8">
        <v>-0.34506118989357198</v>
      </c>
      <c r="G15" s="9">
        <v>4.0299999999999997E-3</v>
      </c>
      <c r="H15" s="9">
        <v>2.13014285714286E-2</v>
      </c>
    </row>
    <row r="16" spans="1:8" ht="20.149999999999999" customHeight="1" x14ac:dyDescent="0.35">
      <c r="A16" s="10" t="s">
        <v>19</v>
      </c>
      <c r="B16" s="11">
        <v>4.1516895496172698E-2</v>
      </c>
      <c r="C16" s="11">
        <v>4.96732309667859E-2</v>
      </c>
      <c r="D16" s="10">
        <v>6</v>
      </c>
      <c r="E16" s="10">
        <v>5</v>
      </c>
      <c r="F16" s="12">
        <v>-0.25877002159960699</v>
      </c>
      <c r="G16" s="13">
        <v>7.3600000000000002E-3</v>
      </c>
      <c r="H16" s="13">
        <v>3.4040000000000001E-2</v>
      </c>
    </row>
    <row r="17" spans="1:8" ht="20.149999999999999" customHeight="1" x14ac:dyDescent="0.35">
      <c r="A17" s="6" t="s">
        <v>20</v>
      </c>
      <c r="B17" s="7">
        <v>2.34512437804255E-3</v>
      </c>
      <c r="C17" s="7">
        <v>2.7738127932187798E-3</v>
      </c>
      <c r="D17" s="6">
        <v>6</v>
      </c>
      <c r="E17" s="6">
        <v>5</v>
      </c>
      <c r="F17" s="8">
        <v>-0.24220598154715001</v>
      </c>
      <c r="G17" s="9">
        <v>0.75600000000000001</v>
      </c>
      <c r="H17" s="9">
        <v>0.82270588235294095</v>
      </c>
    </row>
    <row r="18" spans="1:8" ht="20.149999999999999" customHeight="1" x14ac:dyDescent="0.35">
      <c r="A18" s="10" t="s">
        <v>21</v>
      </c>
      <c r="B18" s="11">
        <v>0.59939962636253497</v>
      </c>
      <c r="C18" s="11">
        <v>0.69997615240222</v>
      </c>
      <c r="D18" s="10">
        <v>6</v>
      </c>
      <c r="E18" s="10">
        <v>5</v>
      </c>
      <c r="F18" s="12">
        <v>-0.22378758694658701</v>
      </c>
      <c r="G18" s="13">
        <v>0.45600000000000002</v>
      </c>
      <c r="H18" s="13">
        <v>0.62488888888888905</v>
      </c>
    </row>
    <row r="19" spans="1:8" ht="20.149999999999999" customHeight="1" x14ac:dyDescent="0.35">
      <c r="A19" s="6" t="s">
        <v>22</v>
      </c>
      <c r="B19" s="7">
        <v>5.3184460787902198E-2</v>
      </c>
      <c r="C19" s="7">
        <v>6.1026323037678597E-2</v>
      </c>
      <c r="D19" s="6">
        <v>6</v>
      </c>
      <c r="E19" s="6">
        <v>5</v>
      </c>
      <c r="F19" s="8">
        <v>-0.198426880943113</v>
      </c>
      <c r="G19" s="9">
        <v>0.41599999999999998</v>
      </c>
      <c r="H19" s="9">
        <v>0.59199999999999997</v>
      </c>
    </row>
    <row r="20" spans="1:8" ht="20.149999999999999" customHeight="1" x14ac:dyDescent="0.35">
      <c r="A20" s="10" t="s">
        <v>23</v>
      </c>
      <c r="B20" s="11">
        <v>5.4974576356176003E-2</v>
      </c>
      <c r="C20" s="11">
        <v>5.9781781729753701E-2</v>
      </c>
      <c r="D20" s="10">
        <v>6</v>
      </c>
      <c r="E20" s="10">
        <v>5</v>
      </c>
      <c r="F20" s="12">
        <v>-0.120941314124132</v>
      </c>
      <c r="G20" s="13">
        <v>0.32300000000000001</v>
      </c>
      <c r="H20" s="13">
        <v>0.51960869565217405</v>
      </c>
    </row>
    <row r="21" spans="1:8" ht="20.149999999999999" customHeight="1" x14ac:dyDescent="0.35">
      <c r="A21" s="6" t="s">
        <v>24</v>
      </c>
      <c r="B21" s="7">
        <v>4.91034029779129</v>
      </c>
      <c r="C21" s="7">
        <v>5.2422293686320902</v>
      </c>
      <c r="D21" s="6">
        <v>6</v>
      </c>
      <c r="E21" s="6">
        <v>5</v>
      </c>
      <c r="F21" s="8">
        <v>-9.43574686973149E-2</v>
      </c>
      <c r="G21" s="9">
        <v>2.0500000000000001E-2</v>
      </c>
      <c r="H21" s="9">
        <v>8.4277777777777799E-2</v>
      </c>
    </row>
    <row r="22" spans="1:8" ht="20.149999999999999" customHeight="1" x14ac:dyDescent="0.35">
      <c r="A22" s="10" t="s">
        <v>25</v>
      </c>
      <c r="B22" s="11">
        <v>1.1534295057367401E-2</v>
      </c>
      <c r="C22" s="11">
        <v>1.23080584679923E-2</v>
      </c>
      <c r="D22" s="10">
        <v>6</v>
      </c>
      <c r="E22" s="10">
        <v>5</v>
      </c>
      <c r="F22" s="12">
        <v>-9.3673368772308904E-2</v>
      </c>
      <c r="G22" s="13">
        <v>0.55100000000000005</v>
      </c>
      <c r="H22" s="13">
        <v>0.69436666666666702</v>
      </c>
    </row>
    <row r="23" spans="1:8" ht="20.149999999999999" customHeight="1" x14ac:dyDescent="0.35">
      <c r="A23" s="6" t="s">
        <v>26</v>
      </c>
      <c r="B23" s="7">
        <v>2.8209775816158901E-3</v>
      </c>
      <c r="C23" s="7">
        <v>2.9272811304197699E-3</v>
      </c>
      <c r="D23" s="6">
        <v>6</v>
      </c>
      <c r="E23" s="6">
        <v>5</v>
      </c>
      <c r="F23" s="8">
        <v>-5.3366105209475899E-2</v>
      </c>
      <c r="G23" s="9">
        <v>0.92600000000000005</v>
      </c>
      <c r="H23" s="9">
        <v>0.92600000000000005</v>
      </c>
    </row>
    <row r="24" spans="1:8" ht="20.149999999999999" customHeight="1" x14ac:dyDescent="0.35">
      <c r="A24" s="10" t="s">
        <v>27</v>
      </c>
      <c r="B24" s="11">
        <v>5.7975108847432399E-2</v>
      </c>
      <c r="C24" s="11">
        <v>5.9899458056337097E-2</v>
      </c>
      <c r="D24" s="10">
        <v>6</v>
      </c>
      <c r="E24" s="10">
        <v>5</v>
      </c>
      <c r="F24" s="12">
        <v>-4.7109326696861201E-2</v>
      </c>
      <c r="G24" s="13">
        <v>0.626</v>
      </c>
      <c r="H24" s="13">
        <v>0.74716129032258105</v>
      </c>
    </row>
    <row r="25" spans="1:8" ht="20.149999999999999" customHeight="1" x14ac:dyDescent="0.35">
      <c r="A25" s="6" t="s">
        <v>28</v>
      </c>
      <c r="B25" s="7">
        <v>0.17925415154032701</v>
      </c>
      <c r="C25" s="7">
        <v>0.185051257087371</v>
      </c>
      <c r="D25" s="6">
        <v>6</v>
      </c>
      <c r="E25" s="6">
        <v>5</v>
      </c>
      <c r="F25" s="8">
        <v>-4.5918403919963401E-2</v>
      </c>
      <c r="G25" s="9">
        <v>0.80600000000000005</v>
      </c>
      <c r="H25" s="9">
        <v>0.85205714285714296</v>
      </c>
    </row>
    <row r="26" spans="1:8" ht="20.149999999999999" customHeight="1" x14ac:dyDescent="0.35">
      <c r="A26" s="10" t="s">
        <v>29</v>
      </c>
      <c r="B26" s="11">
        <v>0.13562725621789501</v>
      </c>
      <c r="C26" s="11">
        <v>0.13194327195123701</v>
      </c>
      <c r="D26" s="10">
        <v>6</v>
      </c>
      <c r="E26" s="10">
        <v>5</v>
      </c>
      <c r="F26" s="12">
        <v>3.9729350948678098E-2</v>
      </c>
      <c r="G26" s="13">
        <v>0.91</v>
      </c>
      <c r="H26" s="13">
        <v>0.92600000000000005</v>
      </c>
    </row>
    <row r="27" spans="1:8" ht="20.149999999999999" customHeight="1" x14ac:dyDescent="0.35">
      <c r="A27" s="6" t="s">
        <v>30</v>
      </c>
      <c r="B27" s="7">
        <v>1.2224834574875301E-2</v>
      </c>
      <c r="C27" s="7">
        <v>1.1437836554369E-2</v>
      </c>
      <c r="D27" s="6">
        <v>6</v>
      </c>
      <c r="E27" s="6">
        <v>5</v>
      </c>
      <c r="F27" s="8">
        <v>9.6000748096189095E-2</v>
      </c>
      <c r="G27" s="9">
        <v>0.67600000000000005</v>
      </c>
      <c r="H27" s="9">
        <v>0.78162500000000001</v>
      </c>
    </row>
    <row r="28" spans="1:8" ht="20.149999999999999" customHeight="1" x14ac:dyDescent="0.35">
      <c r="A28" s="10" t="s">
        <v>31</v>
      </c>
      <c r="B28" s="11">
        <v>4.7526654271913298</v>
      </c>
      <c r="C28" s="11">
        <v>4.2842856177266402</v>
      </c>
      <c r="D28" s="10">
        <v>6</v>
      </c>
      <c r="E28" s="10">
        <v>5</v>
      </c>
      <c r="F28" s="12">
        <v>0.14968218146696199</v>
      </c>
      <c r="G28" s="13">
        <v>0.13400000000000001</v>
      </c>
      <c r="H28" s="13">
        <v>0.30987500000000001</v>
      </c>
    </row>
    <row r="29" spans="1:8" ht="20.149999999999999" customHeight="1" x14ac:dyDescent="0.35">
      <c r="A29" s="6" t="s">
        <v>32</v>
      </c>
      <c r="B29" s="7">
        <v>0.85116321319308297</v>
      </c>
      <c r="C29" s="7">
        <v>0.76575865994651704</v>
      </c>
      <c r="D29" s="6">
        <v>6</v>
      </c>
      <c r="E29" s="6">
        <v>5</v>
      </c>
      <c r="F29" s="8">
        <v>0.15254602237815701</v>
      </c>
      <c r="G29" s="9">
        <v>0.72799999999999998</v>
      </c>
      <c r="H29" s="9">
        <v>0.81624242424242399</v>
      </c>
    </row>
    <row r="30" spans="1:8" ht="20.149999999999999" customHeight="1" x14ac:dyDescent="0.35">
      <c r="A30" s="10" t="s">
        <v>33</v>
      </c>
      <c r="B30" s="11">
        <v>0.13051091276987001</v>
      </c>
      <c r="C30" s="11">
        <v>0.111864667011771</v>
      </c>
      <c r="D30" s="10">
        <v>6</v>
      </c>
      <c r="E30" s="10">
        <v>5</v>
      </c>
      <c r="F30" s="12">
        <v>0.222416017729755</v>
      </c>
      <c r="G30" s="13">
        <v>0.56299999999999994</v>
      </c>
      <c r="H30" s="13">
        <v>0.69436666666666702</v>
      </c>
    </row>
    <row r="31" spans="1:8" ht="20.149999999999999" customHeight="1" x14ac:dyDescent="0.35">
      <c r="A31" s="6" t="s">
        <v>34</v>
      </c>
      <c r="B31" s="7">
        <v>9.1708416135743692E-3</v>
      </c>
      <c r="C31" s="7">
        <v>7.8587159142271407E-3</v>
      </c>
      <c r="D31" s="6">
        <v>6</v>
      </c>
      <c r="E31" s="6">
        <v>5</v>
      </c>
      <c r="F31" s="8">
        <v>0.222760536289446</v>
      </c>
      <c r="G31" s="9">
        <v>0.17100000000000001</v>
      </c>
      <c r="H31" s="9">
        <v>0.35149999999999998</v>
      </c>
    </row>
    <row r="32" spans="1:8" ht="20.149999999999999" customHeight="1" x14ac:dyDescent="0.35">
      <c r="A32" s="10" t="s">
        <v>35</v>
      </c>
      <c r="B32" s="11">
        <v>0.74439821991610899</v>
      </c>
      <c r="C32" s="11">
        <v>0.63784730070857798</v>
      </c>
      <c r="D32" s="10">
        <v>6</v>
      </c>
      <c r="E32" s="10">
        <v>5</v>
      </c>
      <c r="F32" s="12">
        <v>0.22286351828499101</v>
      </c>
      <c r="G32" s="13">
        <v>0.50700000000000001</v>
      </c>
      <c r="H32" s="13">
        <v>0.66996428571428601</v>
      </c>
    </row>
    <row r="33" spans="1:8" ht="20.149999999999999" customHeight="1" x14ac:dyDescent="0.35">
      <c r="A33" s="6" t="s">
        <v>36</v>
      </c>
      <c r="B33" s="7">
        <v>2.4934295425216501E-3</v>
      </c>
      <c r="C33" s="7">
        <v>2.0669009353718299E-3</v>
      </c>
      <c r="D33" s="6">
        <v>6</v>
      </c>
      <c r="E33" s="6">
        <v>5</v>
      </c>
      <c r="F33" s="8">
        <v>0.27066219357828702</v>
      </c>
      <c r="G33" s="9">
        <v>0.30599999999999999</v>
      </c>
      <c r="H33" s="9">
        <v>0.514636363636364</v>
      </c>
    </row>
    <row r="34" spans="1:8" ht="20.149999999999999" customHeight="1" x14ac:dyDescent="0.35">
      <c r="A34" s="10" t="s">
        <v>37</v>
      </c>
      <c r="B34" s="11">
        <v>6.1080281578829297E-2</v>
      </c>
      <c r="C34" s="11">
        <v>4.8658445610005902E-2</v>
      </c>
      <c r="D34" s="10">
        <v>6</v>
      </c>
      <c r="E34" s="10">
        <v>5</v>
      </c>
      <c r="F34" s="12">
        <v>0.328016478704792</v>
      </c>
      <c r="G34" s="13">
        <v>0.218</v>
      </c>
      <c r="H34" s="13">
        <v>0.42452631578947397</v>
      </c>
    </row>
    <row r="35" spans="1:8" ht="20.149999999999999" customHeight="1" x14ac:dyDescent="0.35">
      <c r="A35" s="6" t="s">
        <v>38</v>
      </c>
      <c r="B35" s="7">
        <v>1.0182854716359701E-2</v>
      </c>
      <c r="C35" s="7">
        <v>8.0866686489083506E-3</v>
      </c>
      <c r="D35" s="6">
        <v>6</v>
      </c>
      <c r="E35" s="6">
        <v>5</v>
      </c>
      <c r="F35" s="8">
        <v>0.332524667641524</v>
      </c>
      <c r="G35" s="9">
        <v>0.248</v>
      </c>
      <c r="H35" s="9">
        <v>0.43695238095238098</v>
      </c>
    </row>
    <row r="36" spans="1:8" ht="20.149999999999999" customHeight="1" x14ac:dyDescent="0.35">
      <c r="A36" s="10" t="s">
        <v>39</v>
      </c>
      <c r="B36" s="11">
        <v>1.0722341137887399E-2</v>
      </c>
      <c r="C36" s="11">
        <v>8.2990677080924408E-3</v>
      </c>
      <c r="D36" s="10">
        <v>6</v>
      </c>
      <c r="E36" s="10">
        <v>5</v>
      </c>
      <c r="F36" s="12">
        <v>0.36959875845263501</v>
      </c>
      <c r="G36" s="13">
        <v>0.379</v>
      </c>
      <c r="H36" s="13">
        <v>0.58429166666666699</v>
      </c>
    </row>
    <row r="37" spans="1:8" ht="20.149999999999999" customHeight="1" x14ac:dyDescent="0.35">
      <c r="A37" s="6" t="s">
        <v>40</v>
      </c>
      <c r="B37" s="7">
        <v>2.78089992156158E-2</v>
      </c>
      <c r="C37" s="7">
        <v>1.7353383162244201E-2</v>
      </c>
      <c r="D37" s="6">
        <v>6</v>
      </c>
      <c r="E37" s="6">
        <v>5</v>
      </c>
      <c r="F37" s="8">
        <v>0.68033487259955505</v>
      </c>
      <c r="G37" s="9">
        <v>4.6300000000000001E-2</v>
      </c>
      <c r="H37" s="9">
        <v>0.14275833333333299</v>
      </c>
    </row>
    <row r="38" spans="1:8" ht="20.149999999999999" customHeight="1" x14ac:dyDescent="0.35">
      <c r="A38" s="10" t="s">
        <v>41</v>
      </c>
      <c r="B38" s="11">
        <v>1.8075205803612799</v>
      </c>
      <c r="C38" s="11">
        <v>1.1048411214627401</v>
      </c>
      <c r="D38" s="10">
        <v>6</v>
      </c>
      <c r="E38" s="10">
        <v>5</v>
      </c>
      <c r="F38" s="12">
        <v>0.71017315186914798</v>
      </c>
      <c r="G38" s="13">
        <v>0.158</v>
      </c>
      <c r="H38" s="13">
        <v>0.34388235294117597</v>
      </c>
    </row>
    <row r="39" spans="1:8" ht="20.149999999999999" customHeight="1" x14ac:dyDescent="0.35">
      <c r="A39" s="6" t="s">
        <v>42</v>
      </c>
      <c r="B39" s="7">
        <v>3.1888911358796797E-2</v>
      </c>
      <c r="C39" s="7">
        <v>1.80248313016758E-2</v>
      </c>
      <c r="D39" s="6">
        <v>6</v>
      </c>
      <c r="E39" s="6">
        <v>5</v>
      </c>
      <c r="F39" s="8">
        <v>0.82306908988167904</v>
      </c>
      <c r="G39" s="9">
        <v>9.6600000000000005E-2</v>
      </c>
      <c r="H39" s="9">
        <v>0.25530000000000003</v>
      </c>
    </row>
  </sheetData>
  <conditionalFormatting sqref="F2:F39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15C1C55-96DC-4BD2-809A-C616546FB7D0}</x14:id>
        </ext>
      </extLst>
    </cfRule>
  </conditionalFormatting>
  <conditionalFormatting sqref="G2:H39">
    <cfRule type="cellIs" dxfId="0" priority="6" operator="lessThan">
      <formula>0.05</formula>
    </cfRule>
    <cfRule type="colorScale" priority="7">
      <colorScale>
        <cfvo type="min"/>
        <cfvo type="num" val="1"/>
        <color rgb="FFF8696B"/>
        <color rgb="FFFCFCFF"/>
      </colorScale>
    </cfRule>
  </conditionalFormatting>
  <pageMargins left="0.7" right="0.7" top="0.75" bottom="0.75" header="0.3" footer="0.3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15C1C55-96DC-4BD2-809A-C616546FB7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3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sma (SSD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Mina Tsenkova</cp:lastModifiedBy>
  <dcterms:created xsi:type="dcterms:W3CDTF">2023-11-07T11:25:32Z</dcterms:created>
  <dcterms:modified xsi:type="dcterms:W3CDTF">2024-12-11T01:16:29Z</dcterms:modified>
</cp:coreProperties>
</file>